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D:\实验室成员数据\宋允允\songyunyun ChIP文章\pollen ChIP-v1-20221010\BMC plant biology\投稿\"/>
    </mc:Choice>
  </mc:AlternateContent>
  <xr:revisionPtr revIDLastSave="0" documentId="13_ncr:1_{5106437C-F586-4C97-9DF7-954970C75450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85" uniqueCount="80">
  <si>
    <t>MS_RNA</t>
  </si>
  <si>
    <t>Solyc01g102580</t>
  </si>
  <si>
    <t>endo-1,4-beta-glucanase</t>
  </si>
  <si>
    <t>Solyc05g011920</t>
  </si>
  <si>
    <t>ACT domain-containing protein ACR4</t>
  </si>
  <si>
    <t>Solyc04g072900</t>
  </si>
  <si>
    <t>dehydration-responsive element binding protein 3 DREB3</t>
  </si>
  <si>
    <t>Solyc05g015610</t>
  </si>
  <si>
    <t>histidine kinase 3</t>
  </si>
  <si>
    <t>Solyc04g008050</t>
  </si>
  <si>
    <t xml:space="preserve">two-component response regulator ARR14 </t>
  </si>
  <si>
    <t>Solyc04g074290</t>
  </si>
  <si>
    <t>probable pectin methyltransferase QUA2</t>
  </si>
  <si>
    <t>Solyc06g070900</t>
  </si>
  <si>
    <t>TCP transcription factor 17</t>
  </si>
  <si>
    <t>Solyc02g091930</t>
  </si>
  <si>
    <t>homeobox-leucine zipper protein HAT22</t>
  </si>
  <si>
    <t>Solyc07g007120</t>
  </si>
  <si>
    <t>homeobox protein knotted-1-like LET12</t>
  </si>
  <si>
    <t>Solyc07g047770</t>
  </si>
  <si>
    <t>histidine kinase 2</t>
  </si>
  <si>
    <t>Solyc01g010000</t>
  </si>
  <si>
    <t>Solyc05g005080</t>
  </si>
  <si>
    <t>endoglucanase 25-like</t>
  </si>
  <si>
    <t>Solyc09g075420</t>
  </si>
  <si>
    <t>ethylene response factor 2</t>
  </si>
  <si>
    <t>Solyc04g008110</t>
  </si>
  <si>
    <t xml:space="preserve">histidine kinase 4 </t>
  </si>
  <si>
    <t>Solyc03g116320</t>
  </si>
  <si>
    <t>TCP transcription factor 16</t>
  </si>
  <si>
    <t>Solyc05g054390</t>
  </si>
  <si>
    <t>two-component response regulator ARR1</t>
  </si>
  <si>
    <t>Solyc01g080540</t>
  </si>
  <si>
    <t>histidine-containing phosphotransfer protein 1</t>
  </si>
  <si>
    <t>Solyc01g010150</t>
  </si>
  <si>
    <t>ACT domain-containing protein ACR4-like</t>
  </si>
  <si>
    <t>Solyc03g120320</t>
  </si>
  <si>
    <t>F-box</t>
  </si>
  <si>
    <t>Solyc06g084410</t>
  </si>
  <si>
    <t>Solyc12g056980</t>
  </si>
  <si>
    <t>ethylene-responsive transcription factor RAP2-13</t>
  </si>
  <si>
    <t>Solyc01g065980</t>
  </si>
  <si>
    <t>ethylene response factor</t>
  </si>
  <si>
    <t>Solyc02g062690</t>
  </si>
  <si>
    <t>transcription factor HBI1</t>
  </si>
  <si>
    <t>Solyc05g010270</t>
  </si>
  <si>
    <t xml:space="preserve">uncharacterized protein LOC104647303 </t>
  </si>
  <si>
    <t>Solyc10g079600</t>
  </si>
  <si>
    <t>two-component response regulator ARR9</t>
  </si>
  <si>
    <t>Solyc06g066770</t>
  </si>
  <si>
    <t>Solyc06g065730</t>
  </si>
  <si>
    <t>CHD3-type chromatin-remodeling factor PICKLE</t>
  </si>
  <si>
    <t>Solyc01g106910</t>
  </si>
  <si>
    <t xml:space="preserve">putative uncharacterized protein DDB_G0284695 </t>
  </si>
  <si>
    <t>Solyc05g014260</t>
  </si>
  <si>
    <t xml:space="preserve">two-component response regulator ORR26 </t>
  </si>
  <si>
    <t>Solyc09g064160</t>
  </si>
  <si>
    <t>probable indole-3-pyruvate monooxygenase YUCCA5</t>
  </si>
  <si>
    <t>Solyc02g077050</t>
  </si>
  <si>
    <t>zingipain-2</t>
  </si>
  <si>
    <t>Solyc03g071690</t>
  </si>
  <si>
    <t xml:space="preserve">non-symbiotic hemoglobin 2 </t>
  </si>
  <si>
    <t>Solyc11g071630</t>
  </si>
  <si>
    <t>two-component response regulator ORR24-like</t>
  </si>
  <si>
    <t>Solyc12g010330</t>
  </si>
  <si>
    <t>Solyc04g077690</t>
  </si>
  <si>
    <t>uncharacterized protein LOC101256378</t>
  </si>
  <si>
    <t>Solyc06g048930</t>
  </si>
  <si>
    <t>two-component response regulator ARR17</t>
  </si>
  <si>
    <t>Solyc03g113890</t>
  </si>
  <si>
    <t>uncharacterized protein LOC101257456</t>
  </si>
  <si>
    <t>Solyc10g080600</t>
  </si>
  <si>
    <t>zinc finger protein GIS</t>
  </si>
  <si>
    <t>Solyc01g098400</t>
  </si>
  <si>
    <t>Response to cytokinin</t>
    <phoneticPr fontId="1" type="noConversion"/>
  </si>
  <si>
    <t>GO:0009735</t>
    <phoneticPr fontId="1" type="noConversion"/>
  </si>
  <si>
    <t>VC_RNA</t>
    <phoneticPr fontId="1" type="noConversion"/>
  </si>
  <si>
    <t>MS_H3K4me3_TSS</t>
    <phoneticPr fontId="1" type="noConversion"/>
  </si>
  <si>
    <t>VC_H3K4me3_TSS</t>
    <phoneticPr fontId="1" type="noConversion"/>
  </si>
  <si>
    <t>Table S6. H3K4me3 enrichment and gene expression related to GO:0009735 in MS vs V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0" fontId="2" fillId="0" borderId="1" xfId="0" applyFont="1" applyBorder="1" applyAlignment="1">
      <alignment horizontal="left" vertical="top"/>
    </xf>
    <xf numFmtId="176" fontId="3" fillId="0" borderId="0" xfId="0" applyNumberFormat="1" applyFont="1"/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1"/>
  <sheetViews>
    <sheetView tabSelected="1" workbookViewId="0">
      <selection activeCell="H6" sqref="H6"/>
    </sheetView>
  </sheetViews>
  <sheetFormatPr defaultRowHeight="13.5"/>
  <cols>
    <col min="1" max="1" width="16.5" customWidth="1"/>
    <col min="2" max="2" width="50.375" customWidth="1"/>
    <col min="3" max="3" width="21" customWidth="1"/>
    <col min="4" max="4" width="19.5" customWidth="1"/>
    <col min="5" max="6" width="12.625" customWidth="1"/>
  </cols>
  <sheetData>
    <row r="1" spans="1:6" ht="15">
      <c r="A1" s="6" t="s">
        <v>79</v>
      </c>
      <c r="B1" s="5"/>
      <c r="C1" s="5"/>
      <c r="D1" s="5"/>
      <c r="E1" s="5"/>
      <c r="F1" s="5"/>
    </row>
    <row r="2" spans="1:6" ht="15">
      <c r="A2" s="3" t="s">
        <v>75</v>
      </c>
      <c r="B2" s="1" t="s">
        <v>74</v>
      </c>
      <c r="C2" s="1" t="s">
        <v>77</v>
      </c>
      <c r="D2" s="1" t="s">
        <v>78</v>
      </c>
      <c r="E2" s="1" t="s">
        <v>0</v>
      </c>
      <c r="F2" s="1" t="s">
        <v>76</v>
      </c>
    </row>
    <row r="3" spans="1:6" ht="14.25">
      <c r="A3" s="2" t="s">
        <v>1</v>
      </c>
      <c r="B3" s="2" t="s">
        <v>2</v>
      </c>
      <c r="C3" s="4">
        <v>21.63363103722925</v>
      </c>
      <c r="D3" s="4">
        <v>2.1584117994624652</v>
      </c>
      <c r="E3" s="4">
        <v>0.94509521512525951</v>
      </c>
      <c r="F3" s="4">
        <v>8.1758585071142073E-2</v>
      </c>
    </row>
    <row r="4" spans="1:6" ht="14.25">
      <c r="A4" s="2" t="s">
        <v>3</v>
      </c>
      <c r="B4" s="2" t="s">
        <v>4</v>
      </c>
      <c r="C4" s="4">
        <v>25.034665955473699</v>
      </c>
      <c r="D4" s="4">
        <v>2.6423244800409602</v>
      </c>
      <c r="E4" s="4">
        <v>3.8610614902794538</v>
      </c>
      <c r="F4" s="4">
        <v>1.7054343035144401E-2</v>
      </c>
    </row>
    <row r="5" spans="1:6" ht="14.25">
      <c r="A5" s="2" t="s">
        <v>5</v>
      </c>
      <c r="B5" s="2" t="s">
        <v>6</v>
      </c>
      <c r="C5" s="4">
        <v>35.603505033227997</v>
      </c>
      <c r="D5" s="4">
        <v>6.0163835982937357</v>
      </c>
      <c r="E5" s="4">
        <v>2.76521709800235</v>
      </c>
      <c r="F5" s="4">
        <v>0.32371214204246368</v>
      </c>
    </row>
    <row r="6" spans="1:6" ht="14.25">
      <c r="A6" s="2" t="s">
        <v>7</v>
      </c>
      <c r="B6" s="2" t="s">
        <v>8</v>
      </c>
      <c r="C6" s="4">
        <v>17.662361030333749</v>
      </c>
      <c r="D6" s="4">
        <v>6.6225167250547896</v>
      </c>
      <c r="E6" s="4">
        <v>0.72345068342315033</v>
      </c>
      <c r="F6" s="4">
        <v>0.268695679296027</v>
      </c>
    </row>
    <row r="7" spans="1:6" ht="14.25">
      <c r="A7" s="2" t="s">
        <v>9</v>
      </c>
      <c r="B7" s="2" t="s">
        <v>10</v>
      </c>
      <c r="C7" s="4">
        <v>18.367684977056349</v>
      </c>
      <c r="D7" s="4">
        <v>4.0845135440250804</v>
      </c>
      <c r="E7" s="4">
        <v>1.1618455038291331</v>
      </c>
      <c r="F7" s="4">
        <v>6.8191122051364364E-2</v>
      </c>
    </row>
    <row r="8" spans="1:6" ht="14.25">
      <c r="A8" s="2" t="s">
        <v>11</v>
      </c>
      <c r="B8" s="2" t="s">
        <v>12</v>
      </c>
      <c r="C8" s="4">
        <v>19.664972175631348</v>
      </c>
      <c r="D8" s="4">
        <v>3.4255743028299199</v>
      </c>
      <c r="E8" s="4">
        <v>4.3250390969658374</v>
      </c>
      <c r="F8" s="4">
        <v>9.5041488401277241E-2</v>
      </c>
    </row>
    <row r="9" spans="1:6" ht="14.25">
      <c r="A9" s="2" t="s">
        <v>13</v>
      </c>
      <c r="B9" s="2" t="s">
        <v>14</v>
      </c>
      <c r="C9" s="4">
        <v>17.858039332333149</v>
      </c>
      <c r="D9" s="4">
        <v>3.2298617478269649</v>
      </c>
      <c r="E9" s="4">
        <v>0.26977963682181372</v>
      </c>
      <c r="F9" s="4">
        <v>0</v>
      </c>
    </row>
    <row r="10" spans="1:6" ht="14.25">
      <c r="A10" s="2" t="s">
        <v>15</v>
      </c>
      <c r="B10" s="2" t="s">
        <v>16</v>
      </c>
      <c r="C10" s="4">
        <v>23.16528367908295</v>
      </c>
      <c r="D10" s="4">
        <v>6.2053340227603044</v>
      </c>
      <c r="E10" s="4">
        <v>1.63495462445497</v>
      </c>
      <c r="F10" s="4">
        <v>5.0421464130830339E-2</v>
      </c>
    </row>
    <row r="11" spans="1:6" ht="14.25">
      <c r="A11" s="2" t="s">
        <v>17</v>
      </c>
      <c r="B11" s="2" t="s">
        <v>18</v>
      </c>
      <c r="C11" s="4">
        <v>21.537229320437049</v>
      </c>
      <c r="D11" s="4">
        <v>4.5349126809482696</v>
      </c>
      <c r="E11" s="4">
        <v>1.704865782405554</v>
      </c>
      <c r="F11" s="4">
        <v>6.2048779978929658E-2</v>
      </c>
    </row>
    <row r="12" spans="1:6" ht="14.25">
      <c r="A12" s="2" t="s">
        <v>19</v>
      </c>
      <c r="B12" s="2" t="s">
        <v>20</v>
      </c>
      <c r="C12" s="4">
        <v>15.38611246554305</v>
      </c>
      <c r="D12" s="4">
        <v>2.7710099477332948</v>
      </c>
      <c r="E12" s="4">
        <v>1.4908619326815571</v>
      </c>
      <c r="F12" s="4">
        <v>0.71102240486015733</v>
      </c>
    </row>
    <row r="13" spans="1:6" ht="14.25">
      <c r="A13" s="2" t="s">
        <v>21</v>
      </c>
      <c r="B13" s="2" t="s">
        <v>4</v>
      </c>
      <c r="C13" s="4">
        <v>12.42157632741765</v>
      </c>
      <c r="D13" s="4">
        <v>2.4110082459714648</v>
      </c>
      <c r="E13" s="4">
        <v>2.4179603371245499</v>
      </c>
      <c r="F13" s="4">
        <v>2.7363474352077369E-2</v>
      </c>
    </row>
    <row r="14" spans="1:6" ht="14.25">
      <c r="A14" s="2" t="s">
        <v>22</v>
      </c>
      <c r="B14" s="2" t="s">
        <v>23</v>
      </c>
      <c r="C14" s="4">
        <v>14.5463082146226</v>
      </c>
      <c r="D14" s="4">
        <v>2.6396401265765101</v>
      </c>
      <c r="E14" s="4">
        <v>0.34621199338048442</v>
      </c>
      <c r="F14" s="4">
        <v>9.0710615251100007E-3</v>
      </c>
    </row>
    <row r="15" spans="1:6" ht="14.25">
      <c r="A15" s="2" t="s">
        <v>24</v>
      </c>
      <c r="B15" s="2" t="s">
        <v>25</v>
      </c>
      <c r="C15" s="4">
        <v>14.568780373489799</v>
      </c>
      <c r="D15" s="4">
        <v>3.0262907477067449</v>
      </c>
      <c r="E15" s="4">
        <v>0.42850505390977472</v>
      </c>
      <c r="F15" s="4">
        <v>7.61846028383667E-2</v>
      </c>
    </row>
    <row r="16" spans="1:6" ht="14.25">
      <c r="A16" s="2" t="s">
        <v>26</v>
      </c>
      <c r="B16" s="2" t="s">
        <v>27</v>
      </c>
      <c r="C16" s="4">
        <v>11.06807752337779</v>
      </c>
      <c r="D16" s="4">
        <v>2.0219703804033902</v>
      </c>
      <c r="E16" s="4">
        <v>0.89436487422726607</v>
      </c>
      <c r="F16" s="4">
        <v>0</v>
      </c>
    </row>
    <row r="17" spans="1:6" ht="14.25">
      <c r="A17" s="2" t="s">
        <v>28</v>
      </c>
      <c r="B17" s="2" t="s">
        <v>29</v>
      </c>
      <c r="C17" s="4">
        <v>21.708850728100199</v>
      </c>
      <c r="D17" s="4">
        <v>5.0102702046057548</v>
      </c>
      <c r="E17" s="4">
        <v>0.38231257470283558</v>
      </c>
      <c r="F17" s="4">
        <v>1.96259442877624E-2</v>
      </c>
    </row>
    <row r="18" spans="1:6" ht="14.25">
      <c r="A18" s="2" t="s">
        <v>30</v>
      </c>
      <c r="B18" s="2" t="s">
        <v>31</v>
      </c>
      <c r="C18" s="4">
        <v>12.271291736295449</v>
      </c>
      <c r="D18" s="4">
        <v>2.201074718091995</v>
      </c>
      <c r="E18" s="4">
        <v>1.9528100041095271</v>
      </c>
      <c r="F18" s="4">
        <v>3.3025920389980298E-2</v>
      </c>
    </row>
    <row r="19" spans="1:6" ht="14.25">
      <c r="A19" s="2" t="s">
        <v>32</v>
      </c>
      <c r="B19" s="2" t="s">
        <v>33</v>
      </c>
      <c r="C19" s="4">
        <v>13.170651203066001</v>
      </c>
      <c r="D19" s="4">
        <v>2.8932303939158648</v>
      </c>
      <c r="E19" s="4">
        <v>6.7006247704011939</v>
      </c>
      <c r="F19" s="4">
        <v>9.666600376531294</v>
      </c>
    </row>
    <row r="20" spans="1:6" ht="14.25">
      <c r="A20" s="2" t="s">
        <v>34</v>
      </c>
      <c r="B20" s="2" t="s">
        <v>35</v>
      </c>
      <c r="C20" s="4">
        <v>12.19249187899864</v>
      </c>
      <c r="D20" s="4">
        <v>2.35551777807291</v>
      </c>
      <c r="E20" s="4">
        <v>2.0121467048788468</v>
      </c>
      <c r="F20" s="4">
        <v>0.71328580842217837</v>
      </c>
    </row>
    <row r="21" spans="1:6" ht="14.25">
      <c r="A21" s="2" t="s">
        <v>36</v>
      </c>
      <c r="B21" s="2" t="s">
        <v>37</v>
      </c>
      <c r="C21" s="4">
        <v>28.346846466327051</v>
      </c>
      <c r="D21" s="4">
        <v>8.7629268835954157</v>
      </c>
      <c r="E21" s="4">
        <v>1.2774291570855469</v>
      </c>
      <c r="F21" s="4">
        <v>1.7198765514108301</v>
      </c>
    </row>
    <row r="22" spans="1:6" ht="14.25">
      <c r="A22" s="2" t="s">
        <v>38</v>
      </c>
      <c r="B22" s="2" t="s">
        <v>33</v>
      </c>
      <c r="C22" s="4">
        <v>6.5265337301762756</v>
      </c>
      <c r="D22" s="4">
        <v>1.49300753675753</v>
      </c>
      <c r="E22" s="4">
        <v>2.315931359249253</v>
      </c>
      <c r="F22" s="4">
        <v>0</v>
      </c>
    </row>
    <row r="23" spans="1:6" ht="14.25">
      <c r="A23" s="2" t="s">
        <v>39</v>
      </c>
      <c r="B23" s="2" t="s">
        <v>40</v>
      </c>
      <c r="C23" s="4">
        <v>8.6614943069226591</v>
      </c>
      <c r="D23" s="4">
        <v>1.9058153529534649</v>
      </c>
      <c r="E23" s="4">
        <v>8.68906029271172E-2</v>
      </c>
      <c r="F23" s="4">
        <v>0.36223219293817399</v>
      </c>
    </row>
    <row r="24" spans="1:6" ht="14.25">
      <c r="A24" s="2" t="s">
        <v>41</v>
      </c>
      <c r="B24" s="2" t="s">
        <v>42</v>
      </c>
      <c r="C24" s="4">
        <v>11.70355951822645</v>
      </c>
      <c r="D24" s="4">
        <v>2.71750712149545</v>
      </c>
      <c r="E24" s="4">
        <v>0.97153557821639203</v>
      </c>
      <c r="F24" s="4">
        <v>2.164993991339453E-2</v>
      </c>
    </row>
    <row r="25" spans="1:6" ht="14.25">
      <c r="A25" s="2" t="s">
        <v>43</v>
      </c>
      <c r="B25" s="2" t="s">
        <v>44</v>
      </c>
      <c r="C25" s="4">
        <v>14.35604634927515</v>
      </c>
      <c r="D25" s="4">
        <v>4.0835197231947351</v>
      </c>
      <c r="E25" s="4">
        <v>0.27234915390587933</v>
      </c>
      <c r="F25" s="4">
        <v>6.7641085892069006E-2</v>
      </c>
    </row>
    <row r="26" spans="1:6" ht="14.25">
      <c r="A26" s="2" t="s">
        <v>45</v>
      </c>
      <c r="B26" s="2" t="s">
        <v>46</v>
      </c>
      <c r="C26" s="4">
        <v>7.0349666372633548</v>
      </c>
      <c r="D26" s="4">
        <v>1.8597713690557449</v>
      </c>
      <c r="E26" s="4">
        <v>1.3178986521541329</v>
      </c>
      <c r="F26" s="4">
        <v>7.2510773184390337E-2</v>
      </c>
    </row>
    <row r="27" spans="1:6" ht="14.25">
      <c r="A27" s="2" t="s">
        <v>47</v>
      </c>
      <c r="B27" s="2" t="s">
        <v>48</v>
      </c>
      <c r="C27" s="4">
        <v>9.8157152937097614</v>
      </c>
      <c r="D27" s="4">
        <v>3.0845680628202752</v>
      </c>
      <c r="E27" s="4">
        <v>3.724694149525186</v>
      </c>
      <c r="F27" s="4">
        <v>7.7803812802882205E-2</v>
      </c>
    </row>
    <row r="28" spans="1:6" ht="14.25">
      <c r="A28" s="2" t="s">
        <v>49</v>
      </c>
      <c r="B28" s="2" t="s">
        <v>37</v>
      </c>
      <c r="C28" s="4">
        <v>12.8561570718896</v>
      </c>
      <c r="D28" s="4">
        <v>4.9087357528094753</v>
      </c>
      <c r="E28" s="4">
        <v>1.88980069271915</v>
      </c>
      <c r="F28" s="4">
        <v>0.37319080382410241</v>
      </c>
    </row>
    <row r="29" spans="1:6" ht="14.25">
      <c r="A29" s="2" t="s">
        <v>50</v>
      </c>
      <c r="B29" s="2" t="s">
        <v>51</v>
      </c>
      <c r="C29" s="4">
        <v>13.8474199539134</v>
      </c>
      <c r="D29" s="4">
        <v>5.1833091235617204</v>
      </c>
      <c r="E29" s="4">
        <v>5.2687189651326873</v>
      </c>
      <c r="F29" s="4">
        <v>1.0114238647644</v>
      </c>
    </row>
    <row r="30" spans="1:6" ht="14.25">
      <c r="A30" s="2" t="s">
        <v>52</v>
      </c>
      <c r="B30" s="2" t="s">
        <v>53</v>
      </c>
      <c r="C30" s="4">
        <v>8.0198325309286957</v>
      </c>
      <c r="D30" s="4">
        <v>2.4445217896267701</v>
      </c>
      <c r="E30" s="4">
        <v>0.37763621126576202</v>
      </c>
      <c r="F30" s="4">
        <v>0.1215858725185263</v>
      </c>
    </row>
    <row r="31" spans="1:6" ht="14.25">
      <c r="A31" s="2" t="s">
        <v>54</v>
      </c>
      <c r="B31" s="2" t="s">
        <v>55</v>
      </c>
      <c r="C31" s="4">
        <v>7.2380568068716151</v>
      </c>
      <c r="D31" s="4">
        <v>2.2518931908654052</v>
      </c>
      <c r="E31" s="4">
        <v>0.56174556341903858</v>
      </c>
      <c r="F31" s="4">
        <v>0.22012344409564971</v>
      </c>
    </row>
    <row r="32" spans="1:6" ht="14.25">
      <c r="A32" s="2" t="s">
        <v>56</v>
      </c>
      <c r="B32" s="2" t="s">
        <v>57</v>
      </c>
      <c r="C32" s="4">
        <v>7.7490119333682248</v>
      </c>
      <c r="D32" s="4">
        <v>2.5440685997623449</v>
      </c>
      <c r="E32" s="4">
        <v>2.7781444578404302</v>
      </c>
      <c r="F32" s="4">
        <v>0</v>
      </c>
    </row>
    <row r="33" spans="1:6" ht="14.25">
      <c r="A33" s="2" t="s">
        <v>58</v>
      </c>
      <c r="B33" s="2" t="s">
        <v>59</v>
      </c>
      <c r="C33" s="4">
        <v>7.570505446548875</v>
      </c>
      <c r="D33" s="4">
        <v>2.3947996314342501</v>
      </c>
      <c r="E33" s="4">
        <v>0.2318754473033493</v>
      </c>
      <c r="F33" s="4">
        <v>0</v>
      </c>
    </row>
    <row r="34" spans="1:6" ht="14.25">
      <c r="A34" s="2" t="s">
        <v>60</v>
      </c>
      <c r="B34" s="2" t="s">
        <v>61</v>
      </c>
      <c r="C34" s="4">
        <v>4.0460209557961901</v>
      </c>
      <c r="D34" s="4">
        <v>1.718555461120995</v>
      </c>
      <c r="E34" s="4">
        <v>1.7849611511672301</v>
      </c>
      <c r="F34" s="4">
        <v>0.2379198369309157</v>
      </c>
    </row>
    <row r="35" spans="1:6" ht="14.25">
      <c r="A35" s="2" t="s">
        <v>62</v>
      </c>
      <c r="B35" s="2" t="s">
        <v>63</v>
      </c>
      <c r="C35" s="4">
        <v>5.1030962301252201</v>
      </c>
      <c r="D35" s="4">
        <v>2.3155392129078249</v>
      </c>
      <c r="E35" s="4">
        <v>6.6304259378880945E-2</v>
      </c>
      <c r="F35" s="4">
        <v>0</v>
      </c>
    </row>
    <row r="36" spans="1:6" ht="14.25">
      <c r="A36" s="2" t="s">
        <v>64</v>
      </c>
      <c r="B36" s="2" t="s">
        <v>63</v>
      </c>
      <c r="C36" s="4">
        <v>7.6460971352527354</v>
      </c>
      <c r="D36" s="4">
        <v>3.185805405589945</v>
      </c>
      <c r="E36" s="4">
        <v>0.29842249944729871</v>
      </c>
      <c r="F36" s="4">
        <v>0.1420760912700956</v>
      </c>
    </row>
    <row r="37" spans="1:6" ht="14.25">
      <c r="A37" s="2" t="s">
        <v>65</v>
      </c>
      <c r="B37" s="2" t="s">
        <v>66</v>
      </c>
      <c r="C37" s="4">
        <v>5.7255714111548048</v>
      </c>
      <c r="D37" s="4">
        <v>2.3507432891972302</v>
      </c>
      <c r="E37" s="4">
        <v>0.5123462900467447</v>
      </c>
      <c r="F37" s="4">
        <v>0</v>
      </c>
    </row>
    <row r="38" spans="1:6" ht="14.25">
      <c r="A38" s="2" t="s">
        <v>67</v>
      </c>
      <c r="B38" s="2" t="s">
        <v>68</v>
      </c>
      <c r="C38" s="4">
        <v>3.6547417471072601</v>
      </c>
      <c r="D38" s="4">
        <v>2.0246547338678349</v>
      </c>
      <c r="E38" s="4">
        <v>0.59432122770274098</v>
      </c>
      <c r="F38" s="4">
        <v>0</v>
      </c>
    </row>
    <row r="39" spans="1:6" ht="14.25">
      <c r="A39" s="2" t="s">
        <v>69</v>
      </c>
      <c r="B39" s="2" t="s">
        <v>70</v>
      </c>
      <c r="C39" s="4">
        <v>2.6001306457053648</v>
      </c>
      <c r="D39" s="4">
        <v>0.97050971462143698</v>
      </c>
      <c r="E39" s="4">
        <v>0.78115605113301034</v>
      </c>
      <c r="F39" s="4">
        <v>0.72192697439905162</v>
      </c>
    </row>
    <row r="40" spans="1:6" ht="14.25">
      <c r="A40" s="2" t="s">
        <v>71</v>
      </c>
      <c r="B40" s="2" t="s">
        <v>72</v>
      </c>
      <c r="C40" s="4">
        <v>2.1831130630738298</v>
      </c>
      <c r="D40" s="4">
        <v>1.09989189411752</v>
      </c>
      <c r="E40" s="4">
        <v>0.12313555422079769</v>
      </c>
      <c r="F40" s="4">
        <v>0</v>
      </c>
    </row>
    <row r="41" spans="1:6" ht="14.25">
      <c r="A41" s="2" t="s">
        <v>73</v>
      </c>
      <c r="B41" s="2" t="s">
        <v>33</v>
      </c>
      <c r="C41" s="4">
        <v>3.1621518245993352</v>
      </c>
      <c r="D41" s="4">
        <v>1.45442239519993</v>
      </c>
      <c r="E41" s="4">
        <v>0.39336089859988471</v>
      </c>
      <c r="F41" s="4">
        <v>0</v>
      </c>
    </row>
  </sheetData>
  <mergeCells count="1">
    <mergeCell ref="A1:F1"/>
  </mergeCells>
  <phoneticPr fontId="1" type="noConversion"/>
  <conditionalFormatting sqref="C3:D4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7A9A0B-5CE4-4351-9213-AD70C6DCC25D}</x14:id>
        </ext>
      </extLst>
    </cfRule>
  </conditionalFormatting>
  <conditionalFormatting sqref="E3:F4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873F9F-16F3-4D5F-A0D1-10B658F28C87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C7A9A0B-5CE4-4351-9213-AD70C6DCC2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D41</xm:sqref>
        </x14:conditionalFormatting>
        <x14:conditionalFormatting xmlns:xm="http://schemas.microsoft.com/office/excel/2006/main">
          <x14:cfRule type="dataBar" id="{61873F9F-16F3-4D5F-A0D1-10B658F28C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:F4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ingtong Liu</cp:lastModifiedBy>
  <dcterms:created xsi:type="dcterms:W3CDTF">2024-04-19T08:50:04Z</dcterms:created>
  <dcterms:modified xsi:type="dcterms:W3CDTF">2024-06-07T10:32:51Z</dcterms:modified>
</cp:coreProperties>
</file>